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5'-3'-UTRs"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4" uniqueCount="55">
  <si>
    <t xml:space="preserve">5'-UTR</t>
  </si>
  <si>
    <t xml:space="preserve">3'-UTR</t>
  </si>
  <si>
    <t xml:space="preserve">COG description</t>
  </si>
  <si>
    <t xml:space="preserve">COG</t>
  </si>
  <si>
    <t xml:space="preserve">Min.</t>
  </si>
  <si>
    <t xml:space="preserve">1st Qu.</t>
  </si>
  <si>
    <t xml:space="preserve">Median</t>
  </si>
  <si>
    <t xml:space="preserve">Mean</t>
  </si>
  <si>
    <t xml:space="preserve">3rd Qu.</t>
  </si>
  <si>
    <t xml:space="preserve">Max. </t>
  </si>
  <si>
    <t xml:space="preserve">Wilcoxon test - p value</t>
  </si>
  <si>
    <t xml:space="preserve">NUMBER</t>
  </si>
  <si>
    <t xml:space="preserve">Mean </t>
  </si>
  <si>
    <t xml:space="preserve">no COG</t>
  </si>
  <si>
    <t xml:space="preserve">-</t>
  </si>
  <si>
    <t xml:space="preserve">energy</t>
  </si>
  <si>
    <t xml:space="preserve">C</t>
  </si>
  <si>
    <t xml:space="preserve">cell division</t>
  </si>
  <si>
    <t xml:space="preserve">D</t>
  </si>
  <si>
    <t xml:space="preserve">aminoacids</t>
  </si>
  <si>
    <t xml:space="preserve">E</t>
  </si>
  <si>
    <t xml:space="preserve">nucleotides</t>
  </si>
  <si>
    <t xml:space="preserve">F</t>
  </si>
  <si>
    <t xml:space="preserve">carbohydrate</t>
  </si>
  <si>
    <t xml:space="preserve">G</t>
  </si>
  <si>
    <t xml:space="preserve">coenzymes</t>
  </si>
  <si>
    <t xml:space="preserve">H</t>
  </si>
  <si>
    <t xml:space="preserve">lipid transport and metabolism</t>
  </si>
  <si>
    <t xml:space="preserve">I</t>
  </si>
  <si>
    <t xml:space="preserve">translation</t>
  </si>
  <si>
    <t xml:space="preserve">J</t>
  </si>
  <si>
    <t xml:space="preserve">transcription</t>
  </si>
  <si>
    <t xml:space="preserve">K</t>
  </si>
  <si>
    <t xml:space="preserve">DNA replication</t>
  </si>
  <si>
    <t xml:space="preserve">L</t>
  </si>
  <si>
    <t xml:space="preserve">cell envelope</t>
  </si>
  <si>
    <t xml:space="preserve">M</t>
  </si>
  <si>
    <t xml:space="preserve">motility and secretion</t>
  </si>
  <si>
    <t xml:space="preserve">N</t>
  </si>
  <si>
    <t xml:space="preserve">protein modification</t>
  </si>
  <si>
    <t xml:space="preserve">O</t>
  </si>
  <si>
    <t xml:space="preserve">ion transport</t>
  </si>
  <si>
    <t xml:space="preserve">P</t>
  </si>
  <si>
    <t xml:space="preserve">secondary metabolism</t>
  </si>
  <si>
    <t xml:space="preserve">Q</t>
  </si>
  <si>
    <t xml:space="preserve">general function</t>
  </si>
  <si>
    <t xml:space="preserve">R</t>
  </si>
  <si>
    <t xml:space="preserve">function unknown</t>
  </si>
  <si>
    <t xml:space="preserve">S</t>
  </si>
  <si>
    <t xml:space="preserve">signal transduction</t>
  </si>
  <si>
    <t xml:space="preserve">T</t>
  </si>
  <si>
    <t xml:space="preserve">Intracellular trafficking and secretion</t>
  </si>
  <si>
    <t xml:space="preserve">U</t>
  </si>
  <si>
    <t xml:space="preserve">all</t>
  </si>
  <si>
    <r>
      <rPr>
        <b val="true"/>
        <sz val="12"/>
        <rFont val="Times New Roman"/>
        <family val="1"/>
      </rPr>
      <t xml:space="preserve">Table S9. Analysis of the 5' and 3'-UTRs length for different COG classes.</t>
    </r>
    <r>
      <rPr>
        <sz val="12"/>
        <rFont val="Times New Roman"/>
        <family val="1"/>
      </rPr>
      <t xml:space="preserve"> We have reported the minimum, the first quartile, the median, the mean the third quartile and the maximum length of UTRs for genes classified considering COG class. Genes having UTRs significantly longer (black bold) or shorter (red bold) are highlighted. We have considered only classes having p-value lower than 5% (Wilcoxon test). Results are reported in graph in Figure 5.</t>
    </r>
  </si>
</sst>
</file>

<file path=xl/styles.xml><?xml version="1.0" encoding="utf-8"?>
<styleSheet xmlns="http://schemas.openxmlformats.org/spreadsheetml/2006/main">
  <numFmts count="2">
    <numFmt numFmtId="164" formatCode="General"/>
    <numFmt numFmtId="165" formatCode="General"/>
  </numFmts>
  <fonts count="10">
    <font>
      <sz val="10"/>
      <name val="Arial"/>
      <family val="0"/>
    </font>
    <font>
      <sz val="10"/>
      <name val="Arial"/>
      <family val="0"/>
    </font>
    <font>
      <sz val="10"/>
      <name val="Arial"/>
      <family val="0"/>
    </font>
    <font>
      <sz val="10"/>
      <name val="Arial"/>
      <family val="0"/>
    </font>
    <font>
      <b val="true"/>
      <sz val="10"/>
      <name val="Arial"/>
      <family val="2"/>
    </font>
    <font>
      <sz val="10"/>
      <color rgb="FFFF0000"/>
      <name val="Arial"/>
      <family val="2"/>
    </font>
    <font>
      <b val="true"/>
      <sz val="10"/>
      <color rgb="FFFF0000"/>
      <name val="Arial"/>
      <family val="2"/>
    </font>
    <font>
      <sz val="10"/>
      <name val="Arial"/>
      <family val="2"/>
    </font>
    <font>
      <b val="true"/>
      <sz val="12"/>
      <name val="Times New Roman"/>
      <family val="1"/>
    </font>
    <font>
      <sz val="12"/>
      <name val="Times New Roman"/>
      <family val="1"/>
    </font>
  </fonts>
  <fills count="5">
    <fill>
      <patternFill patternType="none"/>
    </fill>
    <fill>
      <patternFill patternType="gray125"/>
    </fill>
    <fill>
      <patternFill patternType="solid">
        <fgColor rgb="FFCCFFFF"/>
        <bgColor rgb="FFCCFFFF"/>
      </patternFill>
    </fill>
    <fill>
      <patternFill patternType="solid">
        <fgColor rgb="FF99CCFF"/>
        <bgColor rgb="FFCCCCFF"/>
      </patternFill>
    </fill>
    <fill>
      <patternFill patternType="solid">
        <fgColor rgb="FF33CCCC"/>
        <bgColor rgb="FF00CCFF"/>
      </patternFill>
    </fill>
  </fills>
  <borders count="10">
    <border diagonalUp="false" diagonalDown="false">
      <left/>
      <right/>
      <top/>
      <bottom/>
      <diagonal/>
    </border>
    <border diagonalUp="false" diagonalDown="false">
      <left style="thin"/>
      <right style="thin"/>
      <top style="thin"/>
      <bottom style="thin"/>
      <diagonal/>
    </border>
    <border diagonalUp="false" diagonalDown="false">
      <left/>
      <right/>
      <top style="thin"/>
      <bottom style="thin"/>
      <diagonal/>
    </border>
    <border diagonalUp="false" diagonalDown="false">
      <left/>
      <right style="thin"/>
      <top style="thin"/>
      <bottom style="thin"/>
      <diagonal/>
    </border>
    <border diagonalUp="false" diagonalDown="false">
      <left style="thin"/>
      <right style="thin"/>
      <top style="thin"/>
      <bottom/>
      <diagonal/>
    </border>
    <border diagonalUp="false" diagonalDown="false">
      <left style="thin"/>
      <right style="thin"/>
      <top/>
      <bottom/>
      <diagonal/>
    </border>
    <border diagonalUp="false" diagonalDown="false">
      <left/>
      <right style="thin"/>
      <top/>
      <bottom/>
      <diagonal/>
    </border>
    <border diagonalUp="false" diagonalDown="false">
      <left/>
      <right/>
      <top style="thin"/>
      <bottom/>
      <diagonal/>
    </border>
    <border diagonalUp="false" diagonalDown="false">
      <left/>
      <right style="thin"/>
      <top style="thin"/>
      <bottom/>
      <diagonal/>
    </border>
    <border diagonalUp="false" diagonalDown="false">
      <left style="thin"/>
      <right style="thin"/>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1">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2" borderId="1"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3" borderId="1"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4" fillId="4" borderId="1"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true" applyAlignment="true" applyProtection="false">
      <alignment horizontal="general" vertical="center" textRotation="0" wrapText="false" indent="0" shrinkToFit="false"/>
      <protection locked="true" hidden="false"/>
    </xf>
    <xf numFmtId="164" fontId="4" fillId="2" borderId="1" xfId="0" applyFont="true" applyBorder="true" applyAlignment="true" applyProtection="false">
      <alignment horizontal="center" vertical="center" textRotation="0" wrapText="false" indent="0" shrinkToFit="false"/>
      <protection locked="true" hidden="false"/>
    </xf>
    <xf numFmtId="164" fontId="4" fillId="2" borderId="2" xfId="0" applyFont="true" applyBorder="true" applyAlignment="true" applyProtection="false">
      <alignment horizontal="center" vertical="center" textRotation="0" wrapText="false" indent="0" shrinkToFit="false"/>
      <protection locked="true" hidden="false"/>
    </xf>
    <xf numFmtId="164" fontId="4" fillId="2" borderId="2" xfId="0" applyFont="true" applyBorder="true" applyAlignment="true" applyProtection="false">
      <alignment horizontal="center" vertical="center" textRotation="0" wrapText="true" indent="0" shrinkToFit="false"/>
      <protection locked="true" hidden="false"/>
    </xf>
    <xf numFmtId="164" fontId="4" fillId="2" borderId="3" xfId="0" applyFont="true" applyBorder="true" applyAlignment="true" applyProtection="false">
      <alignment horizontal="center" vertical="center" textRotation="0" wrapText="false" indent="0" shrinkToFit="false"/>
      <protection locked="true" hidden="false"/>
    </xf>
    <xf numFmtId="164" fontId="4" fillId="3" borderId="1" xfId="0" applyFont="true" applyBorder="true" applyAlignment="true" applyProtection="false">
      <alignment horizontal="center" vertical="center" textRotation="0" wrapText="false" indent="0" shrinkToFit="false"/>
      <protection locked="true" hidden="false"/>
    </xf>
    <xf numFmtId="164" fontId="4" fillId="3" borderId="2" xfId="0" applyFont="true" applyBorder="true" applyAlignment="true" applyProtection="false">
      <alignment horizontal="center" vertical="center" textRotation="0" wrapText="false" indent="0" shrinkToFit="false"/>
      <protection locked="true" hidden="false"/>
    </xf>
    <xf numFmtId="164" fontId="4" fillId="3" borderId="2" xfId="0" applyFont="true" applyBorder="true" applyAlignment="true" applyProtection="false">
      <alignment horizontal="center" vertical="center" textRotation="0" wrapText="true" indent="0" shrinkToFit="false"/>
      <protection locked="true" hidden="false"/>
    </xf>
    <xf numFmtId="164" fontId="4" fillId="3" borderId="3"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4" fillId="4" borderId="4" xfId="0" applyFont="true" applyBorder="true" applyAlignment="true" applyProtection="false">
      <alignment horizontal="center" vertical="bottom" textRotation="0" wrapText="false" indent="0" shrinkToFit="false"/>
      <protection locked="true" hidden="false"/>
    </xf>
    <xf numFmtId="164" fontId="0" fillId="2" borderId="5" xfId="0" applyFont="true" applyBorder="true" applyAlignment="true" applyProtection="false">
      <alignment horizontal="center" vertical="bottom" textRotation="0" wrapText="false" indent="0" shrinkToFit="false"/>
      <protection locked="true" hidden="false"/>
    </xf>
    <xf numFmtId="164" fontId="0" fillId="2" borderId="0" xfId="0" applyFont="false" applyBorder="true" applyAlignment="true" applyProtection="false">
      <alignment horizontal="center" vertical="bottom" textRotation="0" wrapText="false" indent="0" shrinkToFit="false"/>
      <protection locked="true" hidden="false"/>
    </xf>
    <xf numFmtId="164" fontId="0" fillId="2" borderId="6" xfId="0" applyFont="false" applyBorder="true" applyAlignment="true" applyProtection="false">
      <alignment horizontal="center" vertical="bottom" textRotation="0" wrapText="false" indent="0" shrinkToFit="false"/>
      <protection locked="true" hidden="false"/>
    </xf>
    <xf numFmtId="164" fontId="4" fillId="3" borderId="4" xfId="0" applyFont="true" applyBorder="true" applyAlignment="true" applyProtection="false">
      <alignment horizontal="center" vertical="bottom" textRotation="0" wrapText="false" indent="0" shrinkToFit="false"/>
      <protection locked="true" hidden="false"/>
    </xf>
    <xf numFmtId="164" fontId="4" fillId="3" borderId="7" xfId="0" applyFont="true" applyBorder="true" applyAlignment="true" applyProtection="false">
      <alignment horizontal="center" vertical="bottom" textRotation="0" wrapText="false" indent="0" shrinkToFit="false"/>
      <protection locked="true" hidden="false"/>
    </xf>
    <xf numFmtId="164" fontId="4" fillId="3" borderId="8" xfId="0" applyFont="true" applyBorder="true" applyAlignment="true" applyProtection="false">
      <alignment horizontal="center" vertical="bottom" textRotation="0" wrapText="false" indent="0" shrinkToFit="false"/>
      <protection locked="true" hidden="false"/>
    </xf>
    <xf numFmtId="164" fontId="4" fillId="4" borderId="5" xfId="0" applyFont="true" applyBorder="true" applyAlignment="true" applyProtection="false">
      <alignment horizontal="center" vertical="bottom" textRotation="0" wrapText="false" indent="0" shrinkToFit="false"/>
      <protection locked="true" hidden="false"/>
    </xf>
    <xf numFmtId="164" fontId="4" fillId="2" borderId="5" xfId="0" applyFont="true" applyBorder="true" applyAlignment="true" applyProtection="false">
      <alignment horizontal="center" vertical="bottom" textRotation="0" wrapText="false" indent="0" shrinkToFit="false"/>
      <protection locked="true" hidden="false"/>
    </xf>
    <xf numFmtId="164" fontId="4" fillId="2" borderId="0" xfId="0" applyFont="true" applyBorder="true" applyAlignment="true" applyProtection="false">
      <alignment horizontal="center" vertical="bottom" textRotation="0" wrapText="false" indent="0" shrinkToFit="false"/>
      <protection locked="true" hidden="false"/>
    </xf>
    <xf numFmtId="164" fontId="4" fillId="2" borderId="6" xfId="0" applyFont="true" applyBorder="true" applyAlignment="true" applyProtection="false">
      <alignment horizontal="center" vertical="bottom" textRotation="0" wrapText="false" indent="0" shrinkToFit="false"/>
      <protection locked="true" hidden="false"/>
    </xf>
    <xf numFmtId="164" fontId="6" fillId="3" borderId="5" xfId="0" applyFont="true" applyBorder="true" applyAlignment="true" applyProtection="false">
      <alignment horizontal="center" vertical="bottom" textRotation="0" wrapText="false" indent="0" shrinkToFit="false"/>
      <protection locked="true" hidden="false"/>
    </xf>
    <xf numFmtId="164" fontId="6" fillId="3" borderId="0" xfId="0" applyFont="true" applyBorder="true" applyAlignment="true" applyProtection="false">
      <alignment horizontal="center" vertical="bottom" textRotation="0" wrapText="false" indent="0" shrinkToFit="false"/>
      <protection locked="true" hidden="false"/>
    </xf>
    <xf numFmtId="164" fontId="6" fillId="3" borderId="6" xfId="0" applyFont="true" applyBorder="true" applyAlignment="true" applyProtection="false">
      <alignment horizontal="center" vertical="bottom" textRotation="0" wrapText="false" indent="0" shrinkToFit="false"/>
      <protection locked="true" hidden="false"/>
    </xf>
    <xf numFmtId="164" fontId="0" fillId="4" borderId="5" xfId="0" applyFont="true" applyBorder="true" applyAlignment="true" applyProtection="false">
      <alignment horizontal="center" vertical="bottom" textRotation="0" wrapText="false" indent="0" shrinkToFit="false"/>
      <protection locked="true" hidden="false"/>
    </xf>
    <xf numFmtId="164" fontId="7" fillId="3" borderId="5" xfId="0" applyFont="true" applyBorder="true" applyAlignment="true" applyProtection="false">
      <alignment horizontal="center" vertical="bottom" textRotation="0" wrapText="false" indent="0" shrinkToFit="false"/>
      <protection locked="true" hidden="false"/>
    </xf>
    <xf numFmtId="164" fontId="7" fillId="3" borderId="0" xfId="0" applyFont="true" applyBorder="true" applyAlignment="true" applyProtection="false">
      <alignment horizontal="center" vertical="bottom" textRotation="0" wrapText="false" indent="0" shrinkToFit="false"/>
      <protection locked="true" hidden="false"/>
    </xf>
    <xf numFmtId="164" fontId="7" fillId="3" borderId="6" xfId="0" applyFont="true" applyBorder="true" applyAlignment="true" applyProtection="false">
      <alignment horizontal="center" vertical="bottom" textRotation="0" wrapText="false" indent="0" shrinkToFit="false"/>
      <protection locked="true" hidden="false"/>
    </xf>
    <xf numFmtId="164" fontId="4" fillId="3" borderId="5" xfId="0" applyFont="true" applyBorder="true" applyAlignment="true" applyProtection="false">
      <alignment horizontal="center" vertical="bottom" textRotation="0" wrapText="false" indent="0" shrinkToFit="false"/>
      <protection locked="true" hidden="false"/>
    </xf>
    <xf numFmtId="164" fontId="4" fillId="3" borderId="0" xfId="0" applyFont="true" applyBorder="true" applyAlignment="true" applyProtection="false">
      <alignment horizontal="center" vertical="bottom" textRotation="0" wrapText="false" indent="0" shrinkToFit="false"/>
      <protection locked="true" hidden="false"/>
    </xf>
    <xf numFmtId="164" fontId="4" fillId="3" borderId="6"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4" fillId="4" borderId="9" xfId="0" applyFont="true" applyBorder="true" applyAlignment="true" applyProtection="false">
      <alignment horizontal="center" vertical="bottom" textRotation="0" wrapText="false" indent="0" shrinkToFit="false"/>
      <protection locked="true" hidden="false"/>
    </xf>
    <xf numFmtId="164" fontId="4" fillId="2" borderId="2" xfId="0" applyFont="true" applyBorder="true" applyAlignment="true" applyProtection="false">
      <alignment horizontal="center" vertical="bottom" textRotation="0" wrapText="false" indent="0" shrinkToFit="false"/>
      <protection locked="true" hidden="false"/>
    </xf>
    <xf numFmtId="165" fontId="4" fillId="2" borderId="3" xfId="0" applyFont="true" applyBorder="true" applyAlignment="true" applyProtection="false">
      <alignment horizontal="center" vertical="bottom" textRotation="0" wrapText="false" indent="0" shrinkToFit="false"/>
      <protection locked="true" hidden="false"/>
    </xf>
    <xf numFmtId="164" fontId="4" fillId="3" borderId="2" xfId="0" applyFont="true" applyBorder="true" applyAlignment="true" applyProtection="false">
      <alignment horizontal="center" vertical="bottom" textRotation="0" wrapText="false" indent="0" shrinkToFit="false"/>
      <protection locked="true" hidden="false"/>
    </xf>
    <xf numFmtId="165" fontId="4" fillId="3" borderId="3"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false" applyAlignment="true" applyProtection="false">
      <alignment horizontal="general"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V25"/>
  <sheetViews>
    <sheetView showFormulas="false" showGridLines="true" showRowColHeaders="true" showZeros="true" rightToLeft="false" tabSelected="true" showOutlineSymbols="true" defaultGridColor="true" view="normal" topLeftCell="A1" colorId="64" zoomScale="75" zoomScaleNormal="75" zoomScalePageLayoutView="100" workbookViewId="0">
      <selection pane="topLeft" activeCell="E30" activeCellId="0" sqref="E30"/>
    </sheetView>
  </sheetViews>
  <sheetFormatPr defaultColWidth="9.0546875" defaultRowHeight="13.2" zeroHeight="false" outlineLevelRow="0" outlineLevelCol="0"/>
  <cols>
    <col collapsed="false" customWidth="true" hidden="false" outlineLevel="0" max="1" min="1" style="0" width="0.99"/>
    <col collapsed="false" customWidth="true" hidden="false" outlineLevel="0" max="2" min="2" style="0" width="30.99"/>
    <col collapsed="false" customWidth="true" hidden="false" outlineLevel="0" max="3" min="3" style="1" width="1.1"/>
    <col collapsed="false" customWidth="true" hidden="false" outlineLevel="0" max="4" min="4" style="2" width="7.21"/>
    <col collapsed="false" customWidth="true" hidden="false" outlineLevel="0" max="5" min="5" style="2" width="5.32"/>
    <col collapsed="false" customWidth="true" hidden="false" outlineLevel="0" max="6" min="6" style="2" width="7.55"/>
    <col collapsed="false" customWidth="true" hidden="false" outlineLevel="0" max="7" min="7" style="2" width="7.99"/>
    <col collapsed="false" customWidth="true" hidden="false" outlineLevel="0" max="8" min="8" style="2" width="6.43"/>
    <col collapsed="false" customWidth="true" hidden="false" outlineLevel="0" max="9" min="9" style="2" width="8.1"/>
    <col collapsed="false" customWidth="true" hidden="false" outlineLevel="0" max="10" min="10" style="2" width="6.21"/>
    <col collapsed="false" customWidth="true" hidden="false" outlineLevel="0" max="11" min="11" style="2" width="12.99"/>
    <col collapsed="false" customWidth="true" hidden="false" outlineLevel="0" max="12" min="12" style="2" width="9.55"/>
    <col collapsed="false" customWidth="true" hidden="false" outlineLevel="0" max="13" min="13" style="3" width="0.99"/>
    <col collapsed="false" customWidth="true" hidden="false" outlineLevel="0" max="14" min="14" style="2" width="6.87"/>
    <col collapsed="false" customWidth="true" hidden="false" outlineLevel="0" max="15" min="15" style="2" width="5.32"/>
    <col collapsed="false" customWidth="true" hidden="false" outlineLevel="0" max="16" min="16" style="2" width="7.55"/>
    <col collapsed="false" customWidth="true" hidden="false" outlineLevel="0" max="17" min="17" style="2" width="7.99"/>
    <col collapsed="false" customWidth="true" hidden="false" outlineLevel="0" max="18" min="18" style="2" width="6.77"/>
    <col collapsed="false" customWidth="true" hidden="false" outlineLevel="0" max="19" min="19" style="2" width="8.1"/>
    <col collapsed="false" customWidth="true" hidden="false" outlineLevel="0" max="20" min="20" style="2" width="6.21"/>
    <col collapsed="false" customWidth="true" hidden="false" outlineLevel="0" max="21" min="21" style="2" width="12.76"/>
    <col collapsed="false" customWidth="true" hidden="false" outlineLevel="0" max="22" min="22" style="2" width="9.55"/>
  </cols>
  <sheetData>
    <row r="1" s="4" customFormat="true" ht="13.2" hidden="false" customHeight="false" outlineLevel="0" collapsed="false">
      <c r="C1" s="5"/>
      <c r="D1" s="6" t="s">
        <v>0</v>
      </c>
      <c r="E1" s="7"/>
      <c r="F1" s="7"/>
      <c r="G1" s="7"/>
      <c r="H1" s="7"/>
      <c r="I1" s="7"/>
      <c r="J1" s="7"/>
      <c r="K1" s="7"/>
      <c r="L1" s="7"/>
      <c r="M1" s="8"/>
      <c r="N1" s="9" t="s">
        <v>1</v>
      </c>
      <c r="O1" s="7"/>
      <c r="P1" s="7"/>
      <c r="Q1" s="7"/>
      <c r="R1" s="7"/>
      <c r="S1" s="7"/>
      <c r="T1" s="7"/>
      <c r="U1" s="7"/>
      <c r="V1" s="7"/>
    </row>
    <row r="2" s="10" customFormat="true" ht="27.6" hidden="false" customHeight="true" outlineLevel="0" collapsed="false">
      <c r="B2" s="11" t="s">
        <v>2</v>
      </c>
      <c r="C2" s="12"/>
      <c r="D2" s="13" t="s">
        <v>3</v>
      </c>
      <c r="E2" s="14" t="s">
        <v>4</v>
      </c>
      <c r="F2" s="14" t="s">
        <v>5</v>
      </c>
      <c r="G2" s="14" t="s">
        <v>6</v>
      </c>
      <c r="H2" s="14" t="s">
        <v>7</v>
      </c>
      <c r="I2" s="14" t="s">
        <v>8</v>
      </c>
      <c r="J2" s="14" t="s">
        <v>9</v>
      </c>
      <c r="K2" s="15" t="s">
        <v>10</v>
      </c>
      <c r="L2" s="16" t="s">
        <v>11</v>
      </c>
      <c r="M2" s="12"/>
      <c r="N2" s="17" t="s">
        <v>3</v>
      </c>
      <c r="O2" s="18" t="s">
        <v>4</v>
      </c>
      <c r="P2" s="18" t="s">
        <v>5</v>
      </c>
      <c r="Q2" s="18" t="s">
        <v>6</v>
      </c>
      <c r="R2" s="18" t="s">
        <v>12</v>
      </c>
      <c r="S2" s="18" t="s">
        <v>8</v>
      </c>
      <c r="T2" s="18" t="s">
        <v>9</v>
      </c>
      <c r="U2" s="19" t="s">
        <v>10</v>
      </c>
      <c r="V2" s="20" t="s">
        <v>11</v>
      </c>
    </row>
    <row r="3" customFormat="false" ht="13.2" hidden="false" customHeight="false" outlineLevel="0" collapsed="false">
      <c r="A3" s="21"/>
      <c r="B3" s="22" t="s">
        <v>13</v>
      </c>
      <c r="D3" s="23" t="s">
        <v>14</v>
      </c>
      <c r="E3" s="24" t="n">
        <v>0</v>
      </c>
      <c r="F3" s="24" t="n">
        <v>22</v>
      </c>
      <c r="G3" s="24" t="n">
        <v>49</v>
      </c>
      <c r="H3" s="24" t="n">
        <v>69.05</v>
      </c>
      <c r="I3" s="24" t="n">
        <v>91</v>
      </c>
      <c r="J3" s="24" t="n">
        <v>391</v>
      </c>
      <c r="K3" s="24" t="n">
        <v>0.1826</v>
      </c>
      <c r="L3" s="25" t="n">
        <v>702</v>
      </c>
      <c r="M3" s="1"/>
      <c r="N3" s="26" t="s">
        <v>14</v>
      </c>
      <c r="O3" s="27" t="n">
        <v>0</v>
      </c>
      <c r="P3" s="27" t="n">
        <v>13</v>
      </c>
      <c r="Q3" s="27" t="n">
        <v>34</v>
      </c>
      <c r="R3" s="27" t="n">
        <v>52.19</v>
      </c>
      <c r="S3" s="27" t="n">
        <v>68</v>
      </c>
      <c r="T3" s="27" t="n">
        <v>454</v>
      </c>
      <c r="U3" s="27" t="n">
        <v>0.03986</v>
      </c>
      <c r="V3" s="28" t="n">
        <v>658</v>
      </c>
    </row>
    <row r="4" customFormat="false" ht="13.2" hidden="false" customHeight="false" outlineLevel="0" collapsed="false">
      <c r="A4" s="21"/>
      <c r="B4" s="29" t="s">
        <v>15</v>
      </c>
      <c r="C4" s="5"/>
      <c r="D4" s="30" t="s">
        <v>16</v>
      </c>
      <c r="E4" s="31" t="n">
        <v>0</v>
      </c>
      <c r="F4" s="31" t="n">
        <v>33.5</v>
      </c>
      <c r="G4" s="31" t="n">
        <v>68</v>
      </c>
      <c r="H4" s="31" t="n">
        <v>96.41</v>
      </c>
      <c r="I4" s="31" t="n">
        <v>139</v>
      </c>
      <c r="J4" s="31" t="n">
        <v>428</v>
      </c>
      <c r="K4" s="31" t="n">
        <v>0.003038</v>
      </c>
      <c r="L4" s="32" t="n">
        <v>115</v>
      </c>
      <c r="M4" s="5"/>
      <c r="N4" s="33" t="s">
        <v>16</v>
      </c>
      <c r="O4" s="34" t="n">
        <v>0</v>
      </c>
      <c r="P4" s="34" t="n">
        <v>5.75</v>
      </c>
      <c r="Q4" s="34" t="n">
        <v>25</v>
      </c>
      <c r="R4" s="34" t="n">
        <v>29.97</v>
      </c>
      <c r="S4" s="34" t="n">
        <v>42.5</v>
      </c>
      <c r="T4" s="34" t="n">
        <v>199</v>
      </c>
      <c r="U4" s="34" t="n">
        <v>0.0009944</v>
      </c>
      <c r="V4" s="35" t="n">
        <v>114</v>
      </c>
    </row>
    <row r="5" customFormat="false" ht="13.2" hidden="false" customHeight="false" outlineLevel="0" collapsed="false">
      <c r="A5" s="21"/>
      <c r="B5" s="36" t="s">
        <v>17</v>
      </c>
      <c r="D5" s="23" t="s">
        <v>18</v>
      </c>
      <c r="E5" s="24" t="n">
        <v>0</v>
      </c>
      <c r="F5" s="24" t="n">
        <v>19.25</v>
      </c>
      <c r="G5" s="24" t="n">
        <v>43</v>
      </c>
      <c r="H5" s="24" t="n">
        <v>74.19</v>
      </c>
      <c r="I5" s="24" t="n">
        <v>112</v>
      </c>
      <c r="J5" s="24" t="n">
        <v>319</v>
      </c>
      <c r="K5" s="24" t="n">
        <v>0.8604</v>
      </c>
      <c r="L5" s="25" t="n">
        <v>16</v>
      </c>
      <c r="M5" s="1"/>
      <c r="N5" s="37" t="s">
        <v>18</v>
      </c>
      <c r="O5" s="38" t="n">
        <v>6</v>
      </c>
      <c r="P5" s="38" t="n">
        <v>31.25</v>
      </c>
      <c r="Q5" s="38" t="n">
        <v>52</v>
      </c>
      <c r="R5" s="38" t="n">
        <v>53.43</v>
      </c>
      <c r="S5" s="38" t="n">
        <v>80.5</v>
      </c>
      <c r="T5" s="38" t="n">
        <v>100</v>
      </c>
      <c r="U5" s="38" t="n">
        <v>0.07823</v>
      </c>
      <c r="V5" s="39" t="n">
        <v>14</v>
      </c>
    </row>
    <row r="6" customFormat="false" ht="13.2" hidden="false" customHeight="false" outlineLevel="0" collapsed="false">
      <c r="A6" s="21"/>
      <c r="B6" s="36" t="s">
        <v>19</v>
      </c>
      <c r="D6" s="23" t="s">
        <v>20</v>
      </c>
      <c r="E6" s="24" t="n">
        <v>0</v>
      </c>
      <c r="F6" s="24" t="n">
        <v>31</v>
      </c>
      <c r="G6" s="24" t="n">
        <v>52</v>
      </c>
      <c r="H6" s="24" t="n">
        <v>73.85</v>
      </c>
      <c r="I6" s="24" t="n">
        <v>96.75</v>
      </c>
      <c r="J6" s="24" t="n">
        <v>375</v>
      </c>
      <c r="K6" s="24" t="n">
        <v>0.2743</v>
      </c>
      <c r="L6" s="25" t="n">
        <v>194</v>
      </c>
      <c r="M6" s="1"/>
      <c r="N6" s="37" t="s">
        <v>20</v>
      </c>
      <c r="O6" s="38" t="n">
        <v>0</v>
      </c>
      <c r="P6" s="38" t="n">
        <v>16</v>
      </c>
      <c r="Q6" s="38" t="n">
        <v>32</v>
      </c>
      <c r="R6" s="38" t="n">
        <v>45.61</v>
      </c>
      <c r="S6" s="38" t="n">
        <v>55</v>
      </c>
      <c r="T6" s="38" t="n">
        <v>284</v>
      </c>
      <c r="U6" s="38" t="n">
        <v>0.8106</v>
      </c>
      <c r="V6" s="39" t="n">
        <v>177</v>
      </c>
    </row>
    <row r="7" customFormat="false" ht="13.2" hidden="false" customHeight="false" outlineLevel="0" collapsed="false">
      <c r="A7" s="21"/>
      <c r="B7" s="36" t="s">
        <v>21</v>
      </c>
      <c r="D7" s="23" t="s">
        <v>22</v>
      </c>
      <c r="E7" s="24" t="n">
        <v>0</v>
      </c>
      <c r="F7" s="24" t="n">
        <v>20</v>
      </c>
      <c r="G7" s="24" t="n">
        <v>46.5</v>
      </c>
      <c r="H7" s="24" t="n">
        <v>67.25</v>
      </c>
      <c r="I7" s="24" t="n">
        <v>100.2</v>
      </c>
      <c r="J7" s="24" t="n">
        <v>330</v>
      </c>
      <c r="K7" s="24" t="n">
        <v>0.4068</v>
      </c>
      <c r="L7" s="25" t="n">
        <v>68</v>
      </c>
      <c r="M7" s="1"/>
      <c r="N7" s="37" t="s">
        <v>22</v>
      </c>
      <c r="O7" s="38" t="n">
        <v>0</v>
      </c>
      <c r="P7" s="38" t="n">
        <v>9.25</v>
      </c>
      <c r="Q7" s="38" t="n">
        <v>26.5</v>
      </c>
      <c r="R7" s="38" t="n">
        <v>33.65</v>
      </c>
      <c r="S7" s="38" t="n">
        <v>45</v>
      </c>
      <c r="T7" s="38" t="n">
        <v>246</v>
      </c>
      <c r="U7" s="38" t="n">
        <v>0.1042</v>
      </c>
      <c r="V7" s="39" t="n">
        <v>66</v>
      </c>
    </row>
    <row r="8" customFormat="false" ht="13.2" hidden="false" customHeight="false" outlineLevel="0" collapsed="false">
      <c r="A8" s="21"/>
      <c r="B8" s="36" t="s">
        <v>23</v>
      </c>
      <c r="D8" s="23" t="s">
        <v>24</v>
      </c>
      <c r="E8" s="24" t="n">
        <v>0</v>
      </c>
      <c r="F8" s="24" t="n">
        <v>21</v>
      </c>
      <c r="G8" s="24" t="n">
        <v>49</v>
      </c>
      <c r="H8" s="24" t="n">
        <v>64.79</v>
      </c>
      <c r="I8" s="24" t="n">
        <v>85.75</v>
      </c>
      <c r="J8" s="24" t="n">
        <v>465</v>
      </c>
      <c r="K8" s="24" t="n">
        <v>0.169</v>
      </c>
      <c r="L8" s="25" t="n">
        <v>128</v>
      </c>
      <c r="M8" s="1"/>
      <c r="N8" s="37" t="s">
        <v>24</v>
      </c>
      <c r="O8" s="38" t="n">
        <v>0</v>
      </c>
      <c r="P8" s="38" t="n">
        <v>11</v>
      </c>
      <c r="Q8" s="38" t="n">
        <v>31</v>
      </c>
      <c r="R8" s="38" t="n">
        <v>41</v>
      </c>
      <c r="S8" s="38" t="n">
        <v>49</v>
      </c>
      <c r="T8" s="38" t="n">
        <v>336</v>
      </c>
      <c r="U8" s="38" t="n">
        <v>0.2079</v>
      </c>
      <c r="V8" s="39" t="n">
        <v>129</v>
      </c>
    </row>
    <row r="9" customFormat="false" ht="13.2" hidden="false" customHeight="false" outlineLevel="0" collapsed="false">
      <c r="A9" s="21"/>
      <c r="B9" s="29" t="s">
        <v>25</v>
      </c>
      <c r="C9" s="5"/>
      <c r="D9" s="30" t="s">
        <v>26</v>
      </c>
      <c r="E9" s="31" t="n">
        <v>0</v>
      </c>
      <c r="F9" s="31" t="n">
        <v>38</v>
      </c>
      <c r="G9" s="31" t="n">
        <v>65.5</v>
      </c>
      <c r="H9" s="31" t="n">
        <v>87.45</v>
      </c>
      <c r="I9" s="31" t="n">
        <v>111.8</v>
      </c>
      <c r="J9" s="31" t="n">
        <v>356</v>
      </c>
      <c r="K9" s="31" t="n">
        <v>0.04141</v>
      </c>
      <c r="L9" s="32" t="n">
        <v>84</v>
      </c>
      <c r="M9" s="5"/>
      <c r="N9" s="40" t="s">
        <v>26</v>
      </c>
      <c r="O9" s="41" t="n">
        <v>0</v>
      </c>
      <c r="P9" s="41" t="n">
        <v>23</v>
      </c>
      <c r="Q9" s="41" t="n">
        <v>39</v>
      </c>
      <c r="R9" s="41" t="n">
        <v>52.41</v>
      </c>
      <c r="S9" s="41" t="n">
        <v>60</v>
      </c>
      <c r="T9" s="41" t="n">
        <v>290</v>
      </c>
      <c r="U9" s="41" t="n">
        <v>0.04826</v>
      </c>
      <c r="V9" s="42" t="n">
        <v>83</v>
      </c>
    </row>
    <row r="10" customFormat="false" ht="13.2" hidden="false" customHeight="false" outlineLevel="0" collapsed="false">
      <c r="A10" s="21"/>
      <c r="B10" s="29" t="s">
        <v>27</v>
      </c>
      <c r="C10" s="5"/>
      <c r="D10" s="30" t="s">
        <v>28</v>
      </c>
      <c r="E10" s="31" t="n">
        <v>9</v>
      </c>
      <c r="F10" s="31" t="n">
        <v>32.75</v>
      </c>
      <c r="G10" s="31" t="n">
        <v>63.5</v>
      </c>
      <c r="H10" s="31" t="n">
        <v>92.59</v>
      </c>
      <c r="I10" s="31" t="n">
        <v>117.8</v>
      </c>
      <c r="J10" s="31" t="n">
        <v>419</v>
      </c>
      <c r="K10" s="31" t="n">
        <v>0.03122</v>
      </c>
      <c r="L10" s="32" t="n">
        <v>56</v>
      </c>
      <c r="M10" s="5"/>
      <c r="N10" s="37" t="s">
        <v>28</v>
      </c>
      <c r="O10" s="38" t="n">
        <v>0</v>
      </c>
      <c r="P10" s="38" t="n">
        <v>17.5</v>
      </c>
      <c r="Q10" s="38" t="n">
        <v>35</v>
      </c>
      <c r="R10" s="38" t="n">
        <v>42.54</v>
      </c>
      <c r="S10" s="38" t="n">
        <v>48.5</v>
      </c>
      <c r="T10" s="38" t="n">
        <v>277</v>
      </c>
      <c r="U10" s="38" t="n">
        <v>0.5104</v>
      </c>
      <c r="V10" s="39" t="n">
        <v>59</v>
      </c>
    </row>
    <row r="11" customFormat="false" ht="13.2" hidden="false" customHeight="false" outlineLevel="0" collapsed="false">
      <c r="A11" s="21"/>
      <c r="B11" s="36" t="s">
        <v>29</v>
      </c>
      <c r="D11" s="23" t="s">
        <v>30</v>
      </c>
      <c r="E11" s="24" t="n">
        <v>0</v>
      </c>
      <c r="F11" s="24" t="n">
        <v>24.5</v>
      </c>
      <c r="G11" s="24" t="n">
        <v>59</v>
      </c>
      <c r="H11" s="24" t="n">
        <v>71.49</v>
      </c>
      <c r="I11" s="24" t="n">
        <v>90.5</v>
      </c>
      <c r="J11" s="24" t="n">
        <v>287</v>
      </c>
      <c r="K11" s="24" t="n">
        <v>0.5697</v>
      </c>
      <c r="L11" s="25" t="n">
        <v>123</v>
      </c>
      <c r="M11" s="1"/>
      <c r="N11" s="37" t="s">
        <v>30</v>
      </c>
      <c r="O11" s="38" t="n">
        <v>0</v>
      </c>
      <c r="P11" s="38" t="n">
        <v>13</v>
      </c>
      <c r="Q11" s="38" t="n">
        <v>29.5</v>
      </c>
      <c r="R11" s="38" t="n">
        <v>35.62</v>
      </c>
      <c r="S11" s="38" t="n">
        <v>45</v>
      </c>
      <c r="T11" s="38" t="n">
        <v>192</v>
      </c>
      <c r="U11" s="38" t="n">
        <v>0.1078</v>
      </c>
      <c r="V11" s="39" t="n">
        <v>112</v>
      </c>
    </row>
    <row r="12" customFormat="false" ht="13.2" hidden="false" customHeight="false" outlineLevel="0" collapsed="false">
      <c r="A12" s="21"/>
      <c r="B12" s="36" t="s">
        <v>31</v>
      </c>
      <c r="D12" s="23" t="s">
        <v>32</v>
      </c>
      <c r="E12" s="24" t="n">
        <v>0</v>
      </c>
      <c r="F12" s="24" t="n">
        <v>21.25</v>
      </c>
      <c r="G12" s="24" t="n">
        <v>46</v>
      </c>
      <c r="H12" s="24" t="n">
        <v>69.79</v>
      </c>
      <c r="I12" s="24" t="n">
        <v>95</v>
      </c>
      <c r="J12" s="24" t="n">
        <v>465</v>
      </c>
      <c r="K12" s="24" t="n">
        <v>0.443</v>
      </c>
      <c r="L12" s="25" t="n">
        <v>206</v>
      </c>
      <c r="M12" s="1"/>
      <c r="N12" s="37" t="s">
        <v>32</v>
      </c>
      <c r="O12" s="38" t="n">
        <v>0</v>
      </c>
      <c r="P12" s="38" t="n">
        <v>10.5</v>
      </c>
      <c r="Q12" s="38" t="n">
        <v>29</v>
      </c>
      <c r="R12" s="38" t="n">
        <v>40.05</v>
      </c>
      <c r="S12" s="38" t="n">
        <v>54</v>
      </c>
      <c r="T12" s="38" t="n">
        <v>254</v>
      </c>
      <c r="U12" s="38" t="n">
        <v>0.2114</v>
      </c>
      <c r="V12" s="39" t="n">
        <v>179</v>
      </c>
    </row>
    <row r="13" customFormat="false" ht="13.2" hidden="false" customHeight="false" outlineLevel="0" collapsed="false">
      <c r="A13" s="21"/>
      <c r="B13" s="36" t="s">
        <v>33</v>
      </c>
      <c r="D13" s="23" t="s">
        <v>34</v>
      </c>
      <c r="E13" s="24" t="n">
        <v>0</v>
      </c>
      <c r="F13" s="24" t="n">
        <v>24</v>
      </c>
      <c r="G13" s="24" t="n">
        <v>52</v>
      </c>
      <c r="H13" s="24" t="n">
        <v>78.15</v>
      </c>
      <c r="I13" s="24" t="n">
        <v>97.25</v>
      </c>
      <c r="J13" s="24" t="n">
        <v>428</v>
      </c>
      <c r="K13" s="24" t="n">
        <v>0.9997</v>
      </c>
      <c r="L13" s="25" t="n">
        <v>96</v>
      </c>
      <c r="M13" s="1"/>
      <c r="N13" s="37" t="s">
        <v>34</v>
      </c>
      <c r="O13" s="38" t="n">
        <v>0</v>
      </c>
      <c r="P13" s="38" t="n">
        <v>10</v>
      </c>
      <c r="Q13" s="38" t="n">
        <v>26</v>
      </c>
      <c r="R13" s="38" t="n">
        <v>41.58</v>
      </c>
      <c r="S13" s="38" t="n">
        <v>49</v>
      </c>
      <c r="T13" s="38" t="n">
        <v>298</v>
      </c>
      <c r="U13" s="38" t="n">
        <v>0.3623</v>
      </c>
      <c r="V13" s="39" t="n">
        <v>85</v>
      </c>
    </row>
    <row r="14" customFormat="false" ht="13.2" hidden="false" customHeight="false" outlineLevel="0" collapsed="false">
      <c r="A14" s="21"/>
      <c r="B14" s="36" t="s">
        <v>35</v>
      </c>
      <c r="D14" s="23" t="s">
        <v>36</v>
      </c>
      <c r="E14" s="24" t="n">
        <v>0</v>
      </c>
      <c r="F14" s="24" t="n">
        <v>32</v>
      </c>
      <c r="G14" s="24" t="n">
        <v>57.5</v>
      </c>
      <c r="H14" s="24" t="n">
        <v>84.41</v>
      </c>
      <c r="I14" s="24" t="n">
        <v>101</v>
      </c>
      <c r="J14" s="24" t="n">
        <v>357</v>
      </c>
      <c r="K14" s="24" t="n">
        <v>0.247</v>
      </c>
      <c r="L14" s="25" t="n">
        <v>86</v>
      </c>
      <c r="M14" s="1"/>
      <c r="N14" s="37" t="s">
        <v>36</v>
      </c>
      <c r="O14" s="38" t="n">
        <v>0</v>
      </c>
      <c r="P14" s="38" t="n">
        <v>14</v>
      </c>
      <c r="Q14" s="38" t="n">
        <v>34</v>
      </c>
      <c r="R14" s="38" t="n">
        <v>41.2</v>
      </c>
      <c r="S14" s="38" t="n">
        <v>51</v>
      </c>
      <c r="T14" s="38" t="n">
        <v>217</v>
      </c>
      <c r="U14" s="38" t="n">
        <v>0.8477</v>
      </c>
      <c r="V14" s="39" t="n">
        <v>89</v>
      </c>
    </row>
    <row r="15" customFormat="false" ht="13.2" hidden="false" customHeight="false" outlineLevel="0" collapsed="false">
      <c r="A15" s="21"/>
      <c r="B15" s="36" t="s">
        <v>37</v>
      </c>
      <c r="D15" s="23" t="s">
        <v>38</v>
      </c>
      <c r="E15" s="24" t="n">
        <v>7</v>
      </c>
      <c r="F15" s="24" t="n">
        <v>31</v>
      </c>
      <c r="G15" s="24" t="n">
        <v>64</v>
      </c>
      <c r="H15" s="24" t="n">
        <v>77.96</v>
      </c>
      <c r="I15" s="24" t="n">
        <v>82.75</v>
      </c>
      <c r="J15" s="24" t="n">
        <v>354</v>
      </c>
      <c r="K15" s="24" t="n">
        <v>0.4639</v>
      </c>
      <c r="L15" s="25" t="n">
        <v>68</v>
      </c>
      <c r="M15" s="1"/>
      <c r="N15" s="37" t="s">
        <v>38</v>
      </c>
      <c r="O15" s="38" t="n">
        <v>0</v>
      </c>
      <c r="P15" s="38" t="n">
        <v>13.5</v>
      </c>
      <c r="Q15" s="38" t="n">
        <v>30</v>
      </c>
      <c r="R15" s="38" t="n">
        <v>37.1</v>
      </c>
      <c r="S15" s="38" t="n">
        <v>51.5</v>
      </c>
      <c r="T15" s="38" t="n">
        <v>168</v>
      </c>
      <c r="U15" s="38" t="n">
        <v>0.4492</v>
      </c>
      <c r="V15" s="39" t="n">
        <v>64</v>
      </c>
    </row>
    <row r="16" customFormat="false" ht="13.2" hidden="false" customHeight="false" outlineLevel="0" collapsed="false">
      <c r="A16" s="21"/>
      <c r="B16" s="29" t="s">
        <v>39</v>
      </c>
      <c r="D16" s="23" t="s">
        <v>40</v>
      </c>
      <c r="E16" s="24" t="n">
        <v>0</v>
      </c>
      <c r="F16" s="24" t="n">
        <v>25.5</v>
      </c>
      <c r="G16" s="24" t="n">
        <v>45.5</v>
      </c>
      <c r="H16" s="24" t="n">
        <v>70.14</v>
      </c>
      <c r="I16" s="24" t="n">
        <v>86.75</v>
      </c>
      <c r="J16" s="24" t="n">
        <v>384</v>
      </c>
      <c r="K16" s="24" t="n">
        <v>0.6995</v>
      </c>
      <c r="L16" s="25" t="n">
        <v>84</v>
      </c>
      <c r="M16" s="1"/>
      <c r="N16" s="33" t="s">
        <v>40</v>
      </c>
      <c r="O16" s="34" t="n">
        <v>0</v>
      </c>
      <c r="P16" s="34" t="n">
        <v>3.75</v>
      </c>
      <c r="Q16" s="34" t="n">
        <v>20</v>
      </c>
      <c r="R16" s="34" t="n">
        <v>28.58</v>
      </c>
      <c r="S16" s="34" t="n">
        <v>39.25</v>
      </c>
      <c r="T16" s="34" t="n">
        <v>168</v>
      </c>
      <c r="U16" s="34" t="n">
        <v>0.0007388</v>
      </c>
      <c r="V16" s="35" t="n">
        <v>76</v>
      </c>
    </row>
    <row r="17" customFormat="false" ht="13.2" hidden="false" customHeight="false" outlineLevel="0" collapsed="false">
      <c r="A17" s="21"/>
      <c r="B17" s="36" t="s">
        <v>41</v>
      </c>
      <c r="D17" s="23" t="s">
        <v>42</v>
      </c>
      <c r="E17" s="24" t="n">
        <v>0</v>
      </c>
      <c r="F17" s="24" t="n">
        <v>24.75</v>
      </c>
      <c r="G17" s="24" t="n">
        <v>46</v>
      </c>
      <c r="H17" s="24" t="n">
        <v>65.65</v>
      </c>
      <c r="I17" s="24" t="n">
        <v>82.75</v>
      </c>
      <c r="J17" s="24" t="n">
        <v>305</v>
      </c>
      <c r="K17" s="24" t="n">
        <v>0.3702</v>
      </c>
      <c r="L17" s="25" t="n">
        <v>104</v>
      </c>
      <c r="M17" s="1"/>
      <c r="N17" s="37" t="s">
        <v>42</v>
      </c>
      <c r="O17" s="38" t="n">
        <v>0</v>
      </c>
      <c r="P17" s="38" t="n">
        <v>17</v>
      </c>
      <c r="Q17" s="38" t="n">
        <v>34</v>
      </c>
      <c r="R17" s="38" t="n">
        <v>53.48</v>
      </c>
      <c r="S17" s="38" t="n">
        <v>62</v>
      </c>
      <c r="T17" s="38" t="n">
        <v>295</v>
      </c>
      <c r="U17" s="38" t="n">
        <v>0.2406</v>
      </c>
      <c r="V17" s="39" t="n">
        <v>87</v>
      </c>
    </row>
    <row r="18" customFormat="false" ht="13.2" hidden="false" customHeight="false" outlineLevel="0" collapsed="false">
      <c r="A18" s="21"/>
      <c r="B18" s="36" t="s">
        <v>43</v>
      </c>
      <c r="D18" s="23" t="s">
        <v>44</v>
      </c>
      <c r="E18" s="24" t="n">
        <v>0</v>
      </c>
      <c r="F18" s="24" t="n">
        <v>23.5</v>
      </c>
      <c r="G18" s="24" t="n">
        <v>48</v>
      </c>
      <c r="H18" s="24" t="n">
        <v>69.38</v>
      </c>
      <c r="I18" s="24" t="n">
        <v>101</v>
      </c>
      <c r="J18" s="24" t="n">
        <v>294</v>
      </c>
      <c r="K18" s="24" t="n">
        <v>0.6997</v>
      </c>
      <c r="L18" s="25" t="n">
        <v>47</v>
      </c>
      <c r="M18" s="1"/>
      <c r="N18" s="37" t="s">
        <v>44</v>
      </c>
      <c r="O18" s="38" t="n">
        <v>0</v>
      </c>
      <c r="P18" s="38" t="n">
        <v>12</v>
      </c>
      <c r="Q18" s="38" t="n">
        <v>33</v>
      </c>
      <c r="R18" s="38" t="n">
        <v>42.66</v>
      </c>
      <c r="S18" s="38" t="n">
        <v>52.75</v>
      </c>
      <c r="T18" s="38" t="n">
        <v>277</v>
      </c>
      <c r="U18" s="38" t="n">
        <v>0.8363</v>
      </c>
      <c r="V18" s="39" t="n">
        <v>44</v>
      </c>
    </row>
    <row r="19" customFormat="false" ht="13.2" hidden="false" customHeight="false" outlineLevel="0" collapsed="false">
      <c r="A19" s="21"/>
      <c r="B19" s="36" t="s">
        <v>45</v>
      </c>
      <c r="D19" s="23" t="s">
        <v>46</v>
      </c>
      <c r="E19" s="24" t="n">
        <v>0</v>
      </c>
      <c r="F19" s="24" t="n">
        <v>25</v>
      </c>
      <c r="G19" s="24" t="n">
        <v>44</v>
      </c>
      <c r="H19" s="24" t="n">
        <v>67.12</v>
      </c>
      <c r="I19" s="24" t="n">
        <v>85.5</v>
      </c>
      <c r="J19" s="24" t="n">
        <v>429</v>
      </c>
      <c r="K19" s="24" t="n">
        <v>0.1101</v>
      </c>
      <c r="L19" s="25" t="n">
        <v>231</v>
      </c>
      <c r="M19" s="1"/>
      <c r="N19" s="37" t="s">
        <v>46</v>
      </c>
      <c r="O19" s="38" t="n">
        <v>0</v>
      </c>
      <c r="P19" s="38" t="n">
        <v>19</v>
      </c>
      <c r="Q19" s="38" t="n">
        <v>36</v>
      </c>
      <c r="R19" s="38" t="n">
        <v>47.02</v>
      </c>
      <c r="S19" s="38" t="n">
        <v>56</v>
      </c>
      <c r="T19" s="38" t="n">
        <v>375</v>
      </c>
      <c r="U19" s="38" t="n">
        <v>0.1186</v>
      </c>
      <c r="V19" s="39" t="n">
        <v>217</v>
      </c>
    </row>
    <row r="20" customFormat="false" ht="13.2" hidden="false" customHeight="false" outlineLevel="0" collapsed="false">
      <c r="A20" s="21"/>
      <c r="B20" s="36" t="s">
        <v>47</v>
      </c>
      <c r="D20" s="23" t="s">
        <v>48</v>
      </c>
      <c r="E20" s="24" t="n">
        <v>0</v>
      </c>
      <c r="F20" s="24" t="n">
        <v>18.5</v>
      </c>
      <c r="G20" s="24" t="n">
        <v>50</v>
      </c>
      <c r="H20" s="24" t="n">
        <v>70.74</v>
      </c>
      <c r="I20" s="24" t="n">
        <v>99.5</v>
      </c>
      <c r="J20" s="24" t="n">
        <v>388</v>
      </c>
      <c r="K20" s="24" t="n">
        <v>0.2141</v>
      </c>
      <c r="L20" s="25" t="n">
        <v>179</v>
      </c>
      <c r="M20" s="1"/>
      <c r="N20" s="37" t="s">
        <v>48</v>
      </c>
      <c r="O20" s="38" t="n">
        <v>0</v>
      </c>
      <c r="P20" s="38" t="n">
        <v>16</v>
      </c>
      <c r="Q20" s="38" t="n">
        <v>34.5</v>
      </c>
      <c r="R20" s="38" t="n">
        <v>44.62</v>
      </c>
      <c r="S20" s="38" t="n">
        <v>56</v>
      </c>
      <c r="T20" s="38" t="n">
        <v>281</v>
      </c>
      <c r="U20" s="38" t="n">
        <v>0.3217</v>
      </c>
      <c r="V20" s="39" t="n">
        <v>172</v>
      </c>
    </row>
    <row r="21" customFormat="false" ht="13.2" hidden="false" customHeight="false" outlineLevel="0" collapsed="false">
      <c r="A21" s="21"/>
      <c r="B21" s="36" t="s">
        <v>49</v>
      </c>
      <c r="D21" s="23" t="s">
        <v>50</v>
      </c>
      <c r="E21" s="24" t="n">
        <v>0</v>
      </c>
      <c r="F21" s="24" t="n">
        <v>35</v>
      </c>
      <c r="G21" s="24" t="n">
        <v>58.5</v>
      </c>
      <c r="H21" s="24" t="n">
        <v>82.91</v>
      </c>
      <c r="I21" s="24" t="n">
        <v>96.25</v>
      </c>
      <c r="J21" s="24" t="n">
        <v>354</v>
      </c>
      <c r="K21" s="24" t="n">
        <v>0.0538</v>
      </c>
      <c r="L21" s="25" t="n">
        <v>124</v>
      </c>
      <c r="M21" s="1"/>
      <c r="N21" s="37" t="s">
        <v>50</v>
      </c>
      <c r="O21" s="38" t="n">
        <v>0</v>
      </c>
      <c r="P21" s="38" t="n">
        <v>14</v>
      </c>
      <c r="Q21" s="38" t="n">
        <v>32</v>
      </c>
      <c r="R21" s="38" t="n">
        <v>43.07</v>
      </c>
      <c r="S21" s="38" t="n">
        <v>57</v>
      </c>
      <c r="T21" s="38" t="n">
        <v>363</v>
      </c>
      <c r="U21" s="38" t="n">
        <v>0.787</v>
      </c>
      <c r="V21" s="39" t="n">
        <v>113</v>
      </c>
    </row>
    <row r="22" customFormat="false" ht="13.2" hidden="false" customHeight="false" outlineLevel="0" collapsed="false">
      <c r="A22" s="21"/>
      <c r="B22" s="36" t="s">
        <v>51</v>
      </c>
      <c r="D22" s="23" t="s">
        <v>52</v>
      </c>
      <c r="E22" s="24" t="n">
        <v>6</v>
      </c>
      <c r="F22" s="24" t="n">
        <v>37.5</v>
      </c>
      <c r="G22" s="24" t="n">
        <v>69</v>
      </c>
      <c r="H22" s="24" t="n">
        <v>77.72</v>
      </c>
      <c r="I22" s="24" t="n">
        <v>88.75</v>
      </c>
      <c r="J22" s="24" t="n">
        <v>274</v>
      </c>
      <c r="K22" s="24" t="n">
        <v>0.385</v>
      </c>
      <c r="L22" s="25" t="n">
        <v>18</v>
      </c>
      <c r="M22" s="1"/>
      <c r="N22" s="37" t="s">
        <v>52</v>
      </c>
      <c r="O22" s="38" t="n">
        <v>0</v>
      </c>
      <c r="P22" s="38" t="n">
        <v>14</v>
      </c>
      <c r="Q22" s="38" t="n">
        <v>25</v>
      </c>
      <c r="R22" s="38" t="n">
        <v>37.07</v>
      </c>
      <c r="S22" s="38" t="n">
        <v>51.25</v>
      </c>
      <c r="T22" s="38" t="n">
        <v>106</v>
      </c>
      <c r="U22" s="38" t="n">
        <v>0.7435</v>
      </c>
      <c r="V22" s="39" t="n">
        <v>14</v>
      </c>
    </row>
    <row r="23" s="4" customFormat="true" ht="13.2" hidden="false" customHeight="false" outlineLevel="0" collapsed="false">
      <c r="A23" s="43"/>
      <c r="B23" s="44"/>
      <c r="C23" s="5"/>
      <c r="D23" s="6" t="s">
        <v>53</v>
      </c>
      <c r="E23" s="45" t="n">
        <v>0</v>
      </c>
      <c r="F23" s="45" t="n">
        <v>24</v>
      </c>
      <c r="G23" s="45" t="n">
        <v>51</v>
      </c>
      <c r="H23" s="45" t="n">
        <v>72.2</v>
      </c>
      <c r="I23" s="45" t="n">
        <v>96</v>
      </c>
      <c r="J23" s="45" t="n">
        <v>465</v>
      </c>
      <c r="K23" s="45"/>
      <c r="L23" s="46" t="n">
        <f aca="false">SUM(L3:L22)</f>
        <v>2729</v>
      </c>
      <c r="M23" s="5"/>
      <c r="N23" s="9" t="s">
        <v>53</v>
      </c>
      <c r="O23" s="47" t="n">
        <v>0</v>
      </c>
      <c r="P23" s="47" t="n">
        <v>13</v>
      </c>
      <c r="Q23" s="47" t="n">
        <v>33</v>
      </c>
      <c r="R23" s="47" t="n">
        <v>44.55</v>
      </c>
      <c r="S23" s="47" t="n">
        <v>56</v>
      </c>
      <c r="T23" s="47" t="n">
        <v>454</v>
      </c>
      <c r="U23" s="47"/>
      <c r="V23" s="48" t="n">
        <f aca="false">SUM(V3:V22)</f>
        <v>2552</v>
      </c>
    </row>
    <row r="24" customFormat="false" ht="13.2" hidden="false" customHeight="false" outlineLevel="0" collapsed="false">
      <c r="A24" s="21"/>
      <c r="K24" s="49"/>
      <c r="L24" s="4"/>
      <c r="V24" s="7"/>
    </row>
    <row r="25" customFormat="false" ht="15.6" hidden="false" customHeight="false" outlineLevel="0" collapsed="false">
      <c r="A25" s="21"/>
      <c r="B25" s="50" t="s">
        <v>54</v>
      </c>
      <c r="C25" s="5"/>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5-28T15:19:59Z</dcterms:created>
  <dc:creator>stef</dc:creator>
  <dc:description/>
  <dc:language>en-US</dc:language>
  <cp:lastModifiedBy>stef</cp:lastModifiedBy>
  <dcterms:modified xsi:type="dcterms:W3CDTF">2012-07-29T08:36:37Z</dcterms:modified>
  <cp:revision>0</cp:revision>
  <dc:subject/>
  <dc:title/>
</cp:coreProperties>
</file>